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330"/>
  <workbookPr showInkAnnotation="0" autoCompressPictures="0"/>
  <bookViews>
    <workbookView xWindow="-80" yWindow="-20" windowWidth="25600" windowHeight="15540" tabRatio="500"/>
  </bookViews>
  <sheets>
    <sheet name="Foxp3 ProR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3" l="1"/>
  <c r="D2" i="3"/>
  <c r="H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E19" i="3"/>
  <c r="F19" i="3"/>
  <c r="E9" i="3"/>
  <c r="F9" i="3"/>
  <c r="E13" i="3"/>
  <c r="F13" i="3"/>
  <c r="E8" i="3"/>
  <c r="F8" i="3"/>
  <c r="E14" i="3"/>
  <c r="F14" i="3"/>
  <c r="E4" i="3"/>
  <c r="F4" i="3"/>
  <c r="E20" i="3"/>
  <c r="F20" i="3"/>
  <c r="E5" i="3"/>
  <c r="F5" i="3"/>
  <c r="E15" i="3"/>
  <c r="F15" i="3"/>
  <c r="E21" i="3"/>
  <c r="F21" i="3"/>
  <c r="E10" i="3"/>
  <c r="F10" i="3"/>
  <c r="E3" i="3"/>
  <c r="F3" i="3"/>
  <c r="E12" i="3"/>
  <c r="F12" i="3"/>
  <c r="E6" i="3"/>
  <c r="F6" i="3"/>
  <c r="E7" i="3"/>
  <c r="F7" i="3"/>
  <c r="E11" i="3"/>
  <c r="F11" i="3"/>
  <c r="E16" i="3"/>
  <c r="F16" i="3"/>
  <c r="E17" i="3"/>
  <c r="F17" i="3"/>
  <c r="E18" i="3"/>
  <c r="F18" i="3"/>
  <c r="E2" i="3"/>
  <c r="F2" i="3"/>
</calcChain>
</file>

<file path=xl/sharedStrings.xml><?xml version="1.0" encoding="utf-8"?>
<sst xmlns="http://schemas.openxmlformats.org/spreadsheetml/2006/main" count="89" uniqueCount="55">
  <si>
    <t>Species</t>
  </si>
  <si>
    <t>Type</t>
  </si>
  <si>
    <t>Grass carp</t>
  </si>
  <si>
    <t>Croaker</t>
  </si>
  <si>
    <t>Sea bass</t>
  </si>
  <si>
    <t>Coelacanth</t>
  </si>
  <si>
    <t>American alligator</t>
  </si>
  <si>
    <t>Python</t>
  </si>
  <si>
    <t>N terminus length</t>
  </si>
  <si>
    <t>MPGSKPPSSPVSKNILHSSPRRGTQNRPSVLICAGPYKEQMTLSQPRPISTSQNKQNQVMPTQQIVFTGSSQQIPLLSKPLSQGVPPANTGLTPSSWINTEKWERTHHSITAAYSKERSPGKQLVVDNTPYLHSLVERSTGRDRRGGHVEWQMQEEL</t>
  </si>
  <si>
    <t>Green Anole</t>
  </si>
  <si>
    <t>MRTRQTLAHGGSSVECPMRDPPAQDGPPPSPPTPDPSPAERVPPRCNPAWFHVGMTQWVRQREY</t>
  </si>
  <si>
    <t>MRTRQTLAHGGSSLECPMRDPPAQDGPPPSTPTPDPSPAERVPPRCNPAWFHVGMTQWVRQREY</t>
  </si>
  <si>
    <t>MPGSKAPSSQSPKKIFQPSLRITNQNRPSVVIRAASYKQLNTHADSGQQSQVFLPLSGSILPPNHQPASSNHDLAPRINTGKKVWDHQAVLTTPLTKENFQGKQLPTDATSCLHRLQERATYRECRANNTEWQMQEEL</t>
  </si>
  <si>
    <t>MLLNATGTHRGDDNRSSHQHLYQDEDCATFSIIQMKSRISNSLLTSPKPMATKISVALESDLRGLGSSRNQNFTLQKQSASGSTTKYFKQHRPSVLRKGNQPFPQACSAHDWVVDTVCKTEPDSEPSDAIPLYTGQSESRIGAYASSPQPGSPEYTGKHPYSLSGDYLCVK</t>
  </si>
  <si>
    <t>MLLNATGTHRGEDNRSSHQHQYQEEDCPTSIQMKPRGSSSPLTSAKPMATKVSVAMESDLRGAGSSHIKNSTLQQQSASENTSKHFRQHRPSVLRKGNQPFPQVTGCGVHDWIVDTVCKTEPDSDLSDVVPLYNSQSENRLRASVSSPQPGSPEHSGKHPYSVPGNLLYVK</t>
  </si>
  <si>
    <t>MPQSKSDAGIGRSRGVGDGEGRPVLKEEKEDEVHDQNILDSDQAGENTSSQSADKAANTSFLQLAFQNPQLTQNRPSVLRSTSLLPLANECDSAVKSREQSAGFNSSQALVFTHQHKTPSTQSNRFYSLFQSEAISSLFVN</t>
  </si>
  <si>
    <t>MPQTESERLKSGRLNSGRQQQQRDWRGEHGEEPGTRTKPNDSVSPRLYARTSVTQMGFPLMIGSGGPLMASSQLQNILLQQCSSEEEGRPLLQRVFRCPQLSQHRPSVLRQAVLAAHVRPQTAGSAQPISPCKVEVDTGSRGQSSPPHSEHSPGPTRHPSPLRRANPKQSSIITRHNEPGHPTLRSSSALFLN</t>
  </si>
  <si>
    <t>MLQTESERLKSGRLNSGRHQQQREQREEPDACTQPKDSASPQLCARTSVTQMGFPLMIRPGVSLMASSQLQSILLRQCSSEEEGRSLLQRVSLCPQLSQHRPSVLRQGVQAAHVRPQAPCTLTEASSAQPISLCKVEVDTGSRGQSSPPHSEHSPGPTRHPSPPRTASPKQSSIITRQHEAGHPTLEGSSALFLN</t>
  </si>
  <si>
    <t>MSSESARCGQHKAQPQRDKIKQLEEPHPPPPPPLSPASPSQARDAVSPPASGSQYWSSIVGTKQKQQRPSVLRQVSQTASRRQHVHPENIAAVSICKEEGDAGRLPQSSAPHMGSSPRQSHHYFFPLRRDGPKQSSIEARLHDGIPEGTSALFVS</t>
  </si>
  <si>
    <t>MPETSDESVSCGQHKAPPKGDKRIKQLEEAHPAPPSLPQTSDSVSLATSGSQCWSSMENFRQKQQRPSVLRQVPQTASKRQHVRPENIAAVSMCKEEMDAGHLPQSSSPQMGSPPRQSHHYFFPLRRAKQSSIEARLHDSIPEGTSALFVS</t>
  </si>
  <si>
    <t>MFGFDNDVSLGNAEWHQRGPSPAAPPEATSSLQSHKTIPPSSSSSSSSSSSPLAAASSSSLPAAAYHGENPRLTPRRERTERTHPLFLN</t>
  </si>
  <si>
    <t>MPETSDEYMKFGQQKVERQLDSIKQMEEPPMSVSGSQCWSSMEGIRQKQQRPSVLRHISPVAYRQRRESSAAVSICKEEVDACHILQEPSPHMGSSPTSSHHFLSLRRGDIQKQTSLEARLHDGIPQGTSVLLMS</t>
  </si>
  <si>
    <t>MPGSESKTQSSAAASRGCQQQNERPEPPSQTPPQSSGRSPPQHQAQASQASQASAGQGAFPVLLGPRGPLISSAQLQALFLQQYANEEVGKQLLQLVSLNPLQFGQHRPSVLRRGGHLVPQALSSLSSLAAPLSGVNPAPKSDSVPECKVEANGNLAVPSHRQTSSSPQHTSTSPQPRKTSPPVKLGSTLNSRNDGPVQQVPESSKTLFVN</t>
  </si>
  <si>
    <t>MLHCGAGTSGGRDGSSAQEKQQQQQFPYPVKDPQELHRSHLKLTSAQCIITKNTSDKTSKQHLQFSQPRPSVLRKGNQTLPQDLSSQSAQGHWSTPMVCKAEVENNFSVNSSSFQAKSPSTDSASVPGPRLGTAEHHHTQHPQEVLESVLCAK</t>
  </si>
  <si>
    <t>MDEIQKHKQRRPSVLRHVPQAASRQQHDSSGSGSLCKEEVDTEHLSWSNSSLMLPNPNLYLLSPSGDNPKQPSVKIGLNNGIPEGMSALFVS</t>
  </si>
  <si>
    <t>MDEIQKHKQRRPSVLRHVPQAASRQQHDSSGSGSLCKEEVDTDHLSWSNSSQTLPNPSLYLLSPRGDNAKQPSVKIGLNNGIPEGMSALFVS</t>
  </si>
  <si>
    <t>MPHCKRETDKKMSGREDEQQKILKEELDASPLLKQHASDQCVDETFSEVQRSADEQRMQFLQLLVQNSRSGQIRPSVLRSTALLLQGNESNPTAMSRRKDTGHSAQISIQAVAESSQHRKQSASFHFHSPVQSEIQRSSALFIN</t>
  </si>
  <si>
    <t>GSSSLECPMRDPPAQDGPPPNPPAPDPSPAERVPPRCNPAWFHVGMTQWVRQKEY</t>
  </si>
  <si>
    <t>Chinese alligator (NCBI)</t>
  </si>
  <si>
    <t>Spotted gar</t>
  </si>
  <si>
    <t>Trout</t>
  </si>
  <si>
    <t>Zebrafish</t>
  </si>
  <si>
    <t>Tetra</t>
  </si>
  <si>
    <t>Tilapia</t>
  </si>
  <si>
    <t>Molly</t>
  </si>
  <si>
    <t>Platyfish</t>
  </si>
  <si>
    <t>FoxP3</t>
  </si>
  <si>
    <t>FoxP3a</t>
  </si>
  <si>
    <t>FoxP3-2</t>
  </si>
  <si>
    <t>FoxP3-1</t>
  </si>
  <si>
    <t>FoxP3b</t>
  </si>
  <si>
    <t>Bony fish</t>
  </si>
  <si>
    <t>Group</t>
  </si>
  <si>
    <t>Snakes and Lizards</t>
  </si>
  <si>
    <t>Birds</t>
  </si>
  <si>
    <t>Ground tit (FGENESH)</t>
  </si>
  <si>
    <t>MAGTRDPPQERPTVLTRADGGVPRRSQVPPEGGSCPPLLHVQHPGVLVMRTRLPPAHGLPAFEWGPKDPPGRDRDPSPAPAGSDPPPPPPGAAQPPRPPRREPGEVAQCLRQLER</t>
  </si>
  <si>
    <t>Proline %</t>
  </si>
  <si>
    <t>Glutamine %</t>
  </si>
  <si>
    <t>No. of prolines</t>
  </si>
  <si>
    <t>No. of glutamines</t>
  </si>
  <si>
    <t>Gharial (CrocBase, GeneWise)</t>
  </si>
  <si>
    <t>N terminus region amino acid sequence</t>
  </si>
  <si>
    <t>Crocodil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Font="1"/>
    <xf numFmtId="0" fontId="1" fillId="0" borderId="0" xfId="0" applyFont="1" applyAlignment="1">
      <alignment vertical="top" wrapText="1"/>
    </xf>
    <xf numFmtId="10" fontId="1" fillId="0" borderId="0" xfId="0" applyNumberFormat="1" applyFont="1" applyAlignment="1">
      <alignment vertical="top" wrapText="1"/>
    </xf>
    <xf numFmtId="10" fontId="0" fillId="0" borderId="0" xfId="0" applyNumberFormat="1" applyFont="1"/>
    <xf numFmtId="0" fontId="0" fillId="0" borderId="0" xfId="0" applyFont="1" applyFill="1" applyAlignment="1">
      <alignment vertical="top"/>
    </xf>
    <xf numFmtId="0" fontId="0" fillId="0" borderId="0" xfId="0" applyFont="1" applyAlignment="1">
      <alignment vertical="top"/>
    </xf>
    <xf numFmtId="164" fontId="0" fillId="0" borderId="0" xfId="0" applyNumberFormat="1" applyFont="1" applyAlignment="1">
      <alignment vertical="top"/>
    </xf>
    <xf numFmtId="0" fontId="1" fillId="0" borderId="0" xfId="0" applyFont="1"/>
    <xf numFmtId="0" fontId="4" fillId="0" borderId="0" xfId="0" applyFont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%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0" formatCode="General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numFmt numFmtId="164" formatCode="0.0%"/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general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2" name="Table2" displayName="Table2" ref="A1:I21" totalsRowShown="0" headerRowDxfId="10" dataDxfId="9">
  <autoFilter ref="A1:I21"/>
  <sortState ref="A2:G29">
    <sortCondition ref="B2:B29"/>
    <sortCondition ref="A2:A29"/>
  </sortState>
  <tableColumns count="9">
    <tableColumn id="1" name="Species" dataDxfId="8"/>
    <tableColumn id="2" name="Group" dataDxfId="7"/>
    <tableColumn id="3" name="Type" dataDxfId="6"/>
    <tableColumn id="4" name="N terminus length" dataDxfId="5"/>
    <tableColumn id="5" name="No. of prolines" dataDxfId="4"/>
    <tableColumn id="6" name="Proline %" dataDxfId="3">
      <calculatedColumnFormula>E2/D2</calculatedColumnFormula>
    </tableColumn>
    <tableColumn id="9" name="No. of glutamines" dataDxfId="2">
      <calculatedColumnFormula>SUM(LEN(I2)-LEN(SUBSTITUTE(I2,"Q","")))</calculatedColumnFormula>
    </tableColumn>
    <tableColumn id="8" name="Glutamine %" dataDxfId="1">
      <calculatedColumnFormula>G2/D2</calculatedColumnFormula>
    </tableColumn>
    <tableColumn id="7" name="N terminus region amino acid sequenc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B27" sqref="B27"/>
    </sheetView>
  </sheetViews>
  <sheetFormatPr baseColWidth="10" defaultColWidth="28.1640625" defaultRowHeight="15" x14ac:dyDescent="0"/>
  <cols>
    <col min="1" max="2" width="28.1640625" style="2"/>
    <col min="3" max="3" width="7.83203125" style="2" bestFit="1" customWidth="1"/>
    <col min="4" max="4" width="18.6640625" style="2" customWidth="1"/>
    <col min="5" max="5" width="16.1640625" style="2" bestFit="1" customWidth="1"/>
    <col min="6" max="6" width="11.6640625" style="5" bestFit="1" customWidth="1"/>
    <col min="7" max="7" width="18.6640625" style="2" bestFit="1" customWidth="1"/>
    <col min="8" max="8" width="14.5" style="2" bestFit="1" customWidth="1"/>
    <col min="9" max="9" width="255.83203125" style="2" bestFit="1" customWidth="1"/>
    <col min="10" max="16384" width="28.1640625" style="2"/>
  </cols>
  <sheetData>
    <row r="1" spans="1:9">
      <c r="A1" s="1" t="s">
        <v>0</v>
      </c>
      <c r="B1" s="1" t="s">
        <v>43</v>
      </c>
      <c r="C1" s="1" t="s">
        <v>1</v>
      </c>
      <c r="D1" s="3" t="s">
        <v>8</v>
      </c>
      <c r="E1" s="1" t="s">
        <v>50</v>
      </c>
      <c r="F1" s="4" t="s">
        <v>48</v>
      </c>
      <c r="G1" s="1" t="s">
        <v>51</v>
      </c>
      <c r="H1" s="4" t="s">
        <v>49</v>
      </c>
      <c r="I1" s="9" t="s">
        <v>53</v>
      </c>
    </row>
    <row r="2" spans="1:9">
      <c r="A2" s="6" t="s">
        <v>46</v>
      </c>
      <c r="B2" s="6" t="s">
        <v>45</v>
      </c>
      <c r="C2" s="7" t="s">
        <v>37</v>
      </c>
      <c r="D2" s="7">
        <f>LEN(Table2[[#This Row],[N terminus region amino acid sequence]])</f>
        <v>115</v>
      </c>
      <c r="E2" s="7">
        <f t="shared" ref="E2:E21" si="0">SUM(LEN(I2)-LEN(SUBSTITUTE(I2,"P","")))</f>
        <v>29</v>
      </c>
      <c r="F2" s="8">
        <f t="shared" ref="F2:F21" si="1">E2/D2</f>
        <v>0.25217391304347825</v>
      </c>
      <c r="G2" s="7">
        <f t="shared" ref="G2:G21" si="2">SUM(LEN(I2)-LEN(SUBSTITUTE(I2,"Q","")))</f>
        <v>6</v>
      </c>
      <c r="H2" s="8">
        <f t="shared" ref="H2:H21" si="3">G2/D2</f>
        <v>5.2173913043478258E-2</v>
      </c>
      <c r="I2" s="10" t="s">
        <v>47</v>
      </c>
    </row>
    <row r="3" spans="1:9">
      <c r="A3" s="7" t="s">
        <v>5</v>
      </c>
      <c r="B3" s="6" t="s">
        <v>42</v>
      </c>
      <c r="C3" s="7" t="s">
        <v>37</v>
      </c>
      <c r="D3" s="7">
        <v>89</v>
      </c>
      <c r="E3" s="7">
        <f t="shared" si="0"/>
        <v>11</v>
      </c>
      <c r="F3" s="8">
        <f t="shared" si="1"/>
        <v>0.12359550561797752</v>
      </c>
      <c r="G3" s="7">
        <f t="shared" si="2"/>
        <v>2</v>
      </c>
      <c r="H3" s="8">
        <f t="shared" si="3"/>
        <v>2.247191011235955E-2</v>
      </c>
      <c r="I3" s="2" t="s">
        <v>21</v>
      </c>
    </row>
    <row r="4" spans="1:9">
      <c r="A4" s="6" t="s">
        <v>3</v>
      </c>
      <c r="B4" s="6" t="s">
        <v>42</v>
      </c>
      <c r="C4" s="7" t="s">
        <v>41</v>
      </c>
      <c r="D4" s="7">
        <v>151</v>
      </c>
      <c r="E4" s="7">
        <f t="shared" si="0"/>
        <v>16</v>
      </c>
      <c r="F4" s="8">
        <f t="shared" si="1"/>
        <v>0.10596026490066225</v>
      </c>
      <c r="G4" s="7">
        <f t="shared" si="2"/>
        <v>14</v>
      </c>
      <c r="H4" s="8">
        <f t="shared" si="3"/>
        <v>9.2715231788079472E-2</v>
      </c>
      <c r="I4" s="2" t="s">
        <v>20</v>
      </c>
    </row>
    <row r="5" spans="1:9">
      <c r="A5" s="6" t="s">
        <v>2</v>
      </c>
      <c r="B5" s="6" t="s">
        <v>42</v>
      </c>
      <c r="C5" s="7" t="s">
        <v>38</v>
      </c>
      <c r="D5" s="7">
        <v>171</v>
      </c>
      <c r="E5" s="7">
        <f t="shared" si="0"/>
        <v>14</v>
      </c>
      <c r="F5" s="8">
        <f t="shared" si="1"/>
        <v>8.1871345029239762E-2</v>
      </c>
      <c r="G5" s="7">
        <f t="shared" si="2"/>
        <v>12</v>
      </c>
      <c r="H5" s="8">
        <f t="shared" si="3"/>
        <v>7.0175438596491224E-2</v>
      </c>
      <c r="I5" s="2" t="s">
        <v>15</v>
      </c>
    </row>
    <row r="6" spans="1:9">
      <c r="A6" s="7" t="s">
        <v>35</v>
      </c>
      <c r="B6" s="6" t="s">
        <v>42</v>
      </c>
      <c r="C6" s="7" t="s">
        <v>41</v>
      </c>
      <c r="D6" s="7">
        <v>92</v>
      </c>
      <c r="E6" s="7">
        <f t="shared" si="0"/>
        <v>8</v>
      </c>
      <c r="F6" s="8">
        <f t="shared" si="1"/>
        <v>8.6956521739130432E-2</v>
      </c>
      <c r="G6" s="7">
        <f t="shared" si="2"/>
        <v>6</v>
      </c>
      <c r="H6" s="8">
        <f t="shared" si="3"/>
        <v>6.5217391304347824E-2</v>
      </c>
      <c r="I6" s="2" t="s">
        <v>25</v>
      </c>
    </row>
    <row r="7" spans="1:9">
      <c r="A7" s="7" t="s">
        <v>36</v>
      </c>
      <c r="B7" s="6" t="s">
        <v>42</v>
      </c>
      <c r="C7" s="7" t="s">
        <v>41</v>
      </c>
      <c r="D7" s="7">
        <v>92</v>
      </c>
      <c r="E7" s="7">
        <f t="shared" si="0"/>
        <v>7</v>
      </c>
      <c r="F7" s="8">
        <f t="shared" si="1"/>
        <v>7.6086956521739135E-2</v>
      </c>
      <c r="G7" s="7">
        <f t="shared" si="2"/>
        <v>7</v>
      </c>
      <c r="H7" s="8">
        <f t="shared" si="3"/>
        <v>7.6086956521739135E-2</v>
      </c>
      <c r="I7" s="2" t="s">
        <v>26</v>
      </c>
    </row>
    <row r="8" spans="1:9">
      <c r="A8" s="6" t="s">
        <v>4</v>
      </c>
      <c r="B8" s="6" t="s">
        <v>42</v>
      </c>
      <c r="C8" s="7" t="s">
        <v>37</v>
      </c>
      <c r="D8" s="7">
        <v>155</v>
      </c>
      <c r="E8" s="7">
        <f t="shared" si="0"/>
        <v>20</v>
      </c>
      <c r="F8" s="8">
        <f t="shared" si="1"/>
        <v>0.12903225806451613</v>
      </c>
      <c r="G8" s="7">
        <f t="shared" si="2"/>
        <v>15</v>
      </c>
      <c r="H8" s="8">
        <f t="shared" si="3"/>
        <v>9.6774193548387094E-2</v>
      </c>
      <c r="I8" s="2" t="s">
        <v>19</v>
      </c>
    </row>
    <row r="9" spans="1:9">
      <c r="A9" s="6" t="s">
        <v>30</v>
      </c>
      <c r="B9" s="6" t="s">
        <v>42</v>
      </c>
      <c r="C9" s="7" t="s">
        <v>38</v>
      </c>
      <c r="D9" s="7">
        <v>211</v>
      </c>
      <c r="E9" s="7">
        <f t="shared" si="0"/>
        <v>26</v>
      </c>
      <c r="F9" s="8">
        <f t="shared" si="1"/>
        <v>0.12322274881516587</v>
      </c>
      <c r="G9" s="7">
        <f t="shared" si="2"/>
        <v>26</v>
      </c>
      <c r="H9" s="8">
        <f t="shared" si="3"/>
        <v>0.12322274881516587</v>
      </c>
      <c r="I9" s="2" t="s">
        <v>23</v>
      </c>
    </row>
    <row r="10" spans="1:9">
      <c r="A10" s="6" t="s">
        <v>33</v>
      </c>
      <c r="B10" s="6" t="s">
        <v>42</v>
      </c>
      <c r="C10" s="7" t="s">
        <v>38</v>
      </c>
      <c r="D10" s="7">
        <v>153</v>
      </c>
      <c r="E10" s="7">
        <f t="shared" si="0"/>
        <v>11</v>
      </c>
      <c r="F10" s="8">
        <f t="shared" si="1"/>
        <v>7.1895424836601302E-2</v>
      </c>
      <c r="G10" s="7">
        <f t="shared" si="2"/>
        <v>18</v>
      </c>
      <c r="H10" s="8">
        <f t="shared" si="3"/>
        <v>0.11764705882352941</v>
      </c>
      <c r="I10" s="2" t="s">
        <v>24</v>
      </c>
    </row>
    <row r="11" spans="1:9">
      <c r="A11" s="7" t="s">
        <v>33</v>
      </c>
      <c r="B11" s="6" t="s">
        <v>42</v>
      </c>
      <c r="C11" s="7" t="s">
        <v>41</v>
      </c>
      <c r="D11" s="7">
        <v>141</v>
      </c>
      <c r="E11" s="7">
        <f t="shared" si="0"/>
        <v>6</v>
      </c>
      <c r="F11" s="8">
        <f t="shared" si="1"/>
        <v>4.2553191489361701E-2</v>
      </c>
      <c r="G11" s="7">
        <f t="shared" si="2"/>
        <v>13</v>
      </c>
      <c r="H11" s="8">
        <f t="shared" si="3"/>
        <v>9.2198581560283682E-2</v>
      </c>
      <c r="I11" s="2" t="s">
        <v>16</v>
      </c>
    </row>
    <row r="12" spans="1:9">
      <c r="A12" s="7" t="s">
        <v>34</v>
      </c>
      <c r="B12" s="6" t="s">
        <v>42</v>
      </c>
      <c r="C12" s="7" t="s">
        <v>41</v>
      </c>
      <c r="D12" s="7">
        <v>135</v>
      </c>
      <c r="E12" s="7">
        <f t="shared" si="0"/>
        <v>9</v>
      </c>
      <c r="F12" s="8">
        <f t="shared" si="1"/>
        <v>6.6666666666666666E-2</v>
      </c>
      <c r="G12" s="7">
        <f t="shared" si="2"/>
        <v>13</v>
      </c>
      <c r="H12" s="8">
        <f t="shared" si="3"/>
        <v>9.6296296296296297E-2</v>
      </c>
      <c r="I12" s="2" t="s">
        <v>22</v>
      </c>
    </row>
    <row r="13" spans="1:9">
      <c r="A13" s="6" t="s">
        <v>31</v>
      </c>
      <c r="B13" s="6" t="s">
        <v>42</v>
      </c>
      <c r="C13" s="7" t="s">
        <v>39</v>
      </c>
      <c r="D13" s="7">
        <v>193</v>
      </c>
      <c r="E13" s="7">
        <f t="shared" si="0"/>
        <v>21</v>
      </c>
      <c r="F13" s="8">
        <f t="shared" si="1"/>
        <v>0.10880829015544041</v>
      </c>
      <c r="G13" s="7">
        <f t="shared" si="2"/>
        <v>18</v>
      </c>
      <c r="H13" s="8">
        <f t="shared" si="3"/>
        <v>9.3264248704663211E-2</v>
      </c>
      <c r="I13" s="2" t="s">
        <v>17</v>
      </c>
    </row>
    <row r="14" spans="1:9">
      <c r="A14" s="6" t="s">
        <v>31</v>
      </c>
      <c r="B14" s="6" t="s">
        <v>42</v>
      </c>
      <c r="C14" s="7" t="s">
        <v>40</v>
      </c>
      <c r="D14" s="7">
        <v>195</v>
      </c>
      <c r="E14" s="7">
        <f t="shared" si="0"/>
        <v>19</v>
      </c>
      <c r="F14" s="8">
        <f t="shared" si="1"/>
        <v>9.7435897435897437E-2</v>
      </c>
      <c r="G14" s="7">
        <f t="shared" si="2"/>
        <v>21</v>
      </c>
      <c r="H14" s="8">
        <f t="shared" si="3"/>
        <v>0.1076923076923077</v>
      </c>
      <c r="I14" s="2" t="s">
        <v>18</v>
      </c>
    </row>
    <row r="15" spans="1:9">
      <c r="A15" s="6" t="s">
        <v>32</v>
      </c>
      <c r="B15" s="6" t="s">
        <v>42</v>
      </c>
      <c r="C15" s="7" t="s">
        <v>38</v>
      </c>
      <c r="D15" s="7">
        <v>171</v>
      </c>
      <c r="E15" s="7">
        <f t="shared" si="0"/>
        <v>12</v>
      </c>
      <c r="F15" s="8">
        <f t="shared" si="1"/>
        <v>7.0175438596491224E-2</v>
      </c>
      <c r="G15" s="7">
        <f t="shared" si="2"/>
        <v>11</v>
      </c>
      <c r="H15" s="8">
        <f t="shared" si="3"/>
        <v>6.4327485380116955E-2</v>
      </c>
      <c r="I15" s="2" t="s">
        <v>14</v>
      </c>
    </row>
    <row r="16" spans="1:9">
      <c r="A16" s="7" t="s">
        <v>32</v>
      </c>
      <c r="B16" s="6" t="s">
        <v>42</v>
      </c>
      <c r="C16" s="7" t="s">
        <v>41</v>
      </c>
      <c r="D16" s="7">
        <v>144</v>
      </c>
      <c r="E16" s="7">
        <f t="shared" si="0"/>
        <v>5</v>
      </c>
      <c r="F16" s="8">
        <f t="shared" si="1"/>
        <v>3.4722222222222224E-2</v>
      </c>
      <c r="G16" s="7">
        <f t="shared" si="2"/>
        <v>17</v>
      </c>
      <c r="H16" s="8">
        <f t="shared" si="3"/>
        <v>0.11805555555555555</v>
      </c>
      <c r="I16" s="2" t="s">
        <v>27</v>
      </c>
    </row>
    <row r="17" spans="1:9">
      <c r="A17" s="6" t="s">
        <v>6</v>
      </c>
      <c r="B17" s="6" t="s">
        <v>54</v>
      </c>
      <c r="C17" s="7" t="s">
        <v>37</v>
      </c>
      <c r="D17" s="7">
        <v>64</v>
      </c>
      <c r="E17" s="7">
        <f t="shared" si="0"/>
        <v>13</v>
      </c>
      <c r="F17" s="8">
        <f t="shared" si="1"/>
        <v>0.203125</v>
      </c>
      <c r="G17" s="7">
        <f t="shared" si="2"/>
        <v>4</v>
      </c>
      <c r="H17" s="8">
        <f t="shared" si="3"/>
        <v>6.25E-2</v>
      </c>
      <c r="I17" s="2" t="s">
        <v>12</v>
      </c>
    </row>
    <row r="18" spans="1:9">
      <c r="A18" s="6" t="s">
        <v>29</v>
      </c>
      <c r="B18" s="6" t="s">
        <v>54</v>
      </c>
      <c r="C18" s="7" t="s">
        <v>37</v>
      </c>
      <c r="D18" s="7">
        <v>64</v>
      </c>
      <c r="E18" s="7">
        <f t="shared" si="0"/>
        <v>14</v>
      </c>
      <c r="F18" s="8">
        <f t="shared" si="1"/>
        <v>0.21875</v>
      </c>
      <c r="G18" s="7">
        <f t="shared" si="2"/>
        <v>4</v>
      </c>
      <c r="H18" s="8">
        <f t="shared" si="3"/>
        <v>6.25E-2</v>
      </c>
      <c r="I18" s="2" t="s">
        <v>11</v>
      </c>
    </row>
    <row r="19" spans="1:9">
      <c r="A19" s="6" t="s">
        <v>52</v>
      </c>
      <c r="B19" s="6" t="s">
        <v>54</v>
      </c>
      <c r="C19" s="7" t="s">
        <v>37</v>
      </c>
      <c r="D19" s="7">
        <v>55</v>
      </c>
      <c r="E19" s="7">
        <f t="shared" si="0"/>
        <v>14</v>
      </c>
      <c r="F19" s="8">
        <f t="shared" si="1"/>
        <v>0.25454545454545452</v>
      </c>
      <c r="G19" s="7">
        <f t="shared" si="2"/>
        <v>3</v>
      </c>
      <c r="H19" s="8">
        <f t="shared" si="3"/>
        <v>5.4545454545454543E-2</v>
      </c>
      <c r="I19" s="2" t="s">
        <v>28</v>
      </c>
    </row>
    <row r="20" spans="1:9">
      <c r="A20" s="6" t="s">
        <v>10</v>
      </c>
      <c r="B20" s="6" t="s">
        <v>44</v>
      </c>
      <c r="C20" s="7" t="s">
        <v>37</v>
      </c>
      <c r="D20" s="7">
        <v>157</v>
      </c>
      <c r="E20" s="7">
        <f t="shared" si="0"/>
        <v>17</v>
      </c>
      <c r="F20" s="8">
        <f t="shared" si="1"/>
        <v>0.10828025477707007</v>
      </c>
      <c r="G20" s="7">
        <f t="shared" si="2"/>
        <v>14</v>
      </c>
      <c r="H20" s="8">
        <f t="shared" si="3"/>
        <v>8.9171974522292988E-2</v>
      </c>
      <c r="I20" s="2" t="s">
        <v>9</v>
      </c>
    </row>
    <row r="21" spans="1:9">
      <c r="A21" s="6" t="s">
        <v>7</v>
      </c>
      <c r="B21" s="6" t="s">
        <v>44</v>
      </c>
      <c r="C21" s="7" t="s">
        <v>37</v>
      </c>
      <c r="D21" s="7">
        <v>138</v>
      </c>
      <c r="E21" s="7">
        <f t="shared" si="0"/>
        <v>12</v>
      </c>
      <c r="F21" s="8">
        <f t="shared" si="1"/>
        <v>8.6956521739130432E-2</v>
      </c>
      <c r="G21" s="7">
        <f t="shared" si="2"/>
        <v>14</v>
      </c>
      <c r="H21" s="8">
        <f t="shared" si="3"/>
        <v>0.10144927536231885</v>
      </c>
      <c r="I21" s="2" t="s">
        <v>13</v>
      </c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xp3 ProR</vt:lpstr>
    </vt:vector>
  </TitlesOfParts>
  <Company>Birkbe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enyer</dc:creator>
  <cp:lastModifiedBy>Michael Denyer</cp:lastModifiedBy>
  <dcterms:created xsi:type="dcterms:W3CDTF">2014-11-25T21:47:39Z</dcterms:created>
  <dcterms:modified xsi:type="dcterms:W3CDTF">2015-11-21T18:43:18Z</dcterms:modified>
</cp:coreProperties>
</file>